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45" firstSheet="0" activeTab="0"/>
  </bookViews>
  <sheets>
    <sheet name="Data" sheetId="1" state="visible" r:id="rId2"/>
    <sheet name="Chart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 uniqueCount="11">
  <si>
    <r>
      <rPr>
        <b val="true"/>
        <sz val="12"/>
        <rFont val="Arial"/>
        <family val="0"/>
      </rPr>
      <t xml:space="preserve">E12-</t>
    </r>
    <r>
      <rPr>
        <b val="true"/>
        <vertAlign val="superscript"/>
        <sz val="12"/>
        <rFont val="Arial"/>
        <family val="0"/>
      </rPr>
      <t xml:space="preserve">a</t>
    </r>
  </si>
  <si>
    <t xml:space="preserve">E12+</t>
  </si>
  <si>
    <r>
      <rPr>
        <b val="true"/>
        <sz val="10"/>
        <rFont val="Arial"/>
        <family val="0"/>
      </rPr>
      <t xml:space="preserve">Cutoff</t>
    </r>
    <r>
      <rPr>
        <b val="true"/>
        <vertAlign val="superscript"/>
        <sz val="10"/>
        <rFont val="Arial"/>
        <family val="0"/>
      </rPr>
      <t xml:space="preserve">b,c</t>
    </r>
  </si>
  <si>
    <t xml:space="preserve">Intergenic</t>
  </si>
  <si>
    <t xml:space="preserve">Opposite</t>
  </si>
  <si>
    <t xml:space="preserve">Annotated</t>
  </si>
  <si>
    <t xml:space="preserve">unique positions</t>
  </si>
  <si>
    <t xml:space="preserve">percentage</t>
  </si>
  <si>
    <r>
      <rPr>
        <vertAlign val="superscript"/>
        <sz val="10"/>
        <rFont val="Arial"/>
        <family val="0"/>
      </rPr>
      <t xml:space="preserve">a </t>
    </r>
    <r>
      <rPr>
        <sz val="10"/>
        <rFont val="Arial"/>
        <family val="2"/>
      </rPr>
      <t xml:space="preserve">The profiles from the two conditions (E12- and E12+) were normalized by scaling each dataset so that the total number of reads of each profile was 1,000,000. That is, since the number of reads of the E12- and E12+ profiles were 15,231,219 and 5,593,974, respectively, every value of each position in the profile was divided by 15.231219 and 5.593974, respectively.</t>
    </r>
  </si>
  <si>
    <r>
      <rPr>
        <vertAlign val="superscript"/>
        <sz val="10"/>
        <rFont val="Arial"/>
        <family val="0"/>
      </rPr>
      <t xml:space="preserve">b</t>
    </r>
    <r>
      <rPr>
        <sz val="10"/>
        <rFont val="Arial"/>
        <family val="2"/>
      </rPr>
      <t xml:space="preserve"> cutoff of zero is the total number of positions in the DC3000 genome. The positions were categorized based on their location in the genome (intergenic, opposite, or annotated) as described in the methods.</t>
    </r>
  </si>
  <si>
    <r>
      <rPr>
        <vertAlign val="superscript"/>
        <sz val="10"/>
        <rFont val="Arial"/>
        <family val="0"/>
      </rPr>
      <t xml:space="preserve">c  </t>
    </r>
    <r>
      <rPr>
        <sz val="10"/>
        <rFont val="Arial"/>
        <family val="2"/>
      </rPr>
      <t xml:space="preserve">Numbers represent scaled cufoff values and not absolute read counts.</t>
    </r>
  </si>
</sst>
</file>

<file path=xl/styles.xml><?xml version="1.0" encoding="utf-8"?>
<styleSheet xmlns="http://schemas.openxmlformats.org/spreadsheetml/2006/main">
  <numFmts count="2">
    <numFmt numFmtId="164" formatCode="General"/>
    <numFmt numFmtId="165" formatCode="0.00%"/>
  </numFmts>
  <fonts count="12">
    <font>
      <sz val="10"/>
      <name val="Arial"/>
      <family val="2"/>
    </font>
    <font>
      <sz val="10"/>
      <name val="Arial"/>
      <family val="0"/>
    </font>
    <font>
      <sz val="10"/>
      <name val="Arial"/>
      <family val="0"/>
    </font>
    <font>
      <sz val="10"/>
      <name val="Arial"/>
      <family val="0"/>
    </font>
    <font>
      <b val="true"/>
      <sz val="12"/>
      <name val="Arial"/>
      <family val="0"/>
    </font>
    <font>
      <b val="true"/>
      <vertAlign val="superscript"/>
      <sz val="12"/>
      <name val="Arial"/>
      <family val="0"/>
    </font>
    <font>
      <b val="true"/>
      <sz val="10"/>
      <name val="Arial"/>
      <family val="0"/>
    </font>
    <font>
      <b val="true"/>
      <vertAlign val="superscript"/>
      <sz val="10"/>
      <name val="Arial"/>
      <family val="0"/>
    </font>
    <font>
      <vertAlign val="superscript"/>
      <sz val="10"/>
      <name val="Arial"/>
      <family val="0"/>
    </font>
    <font>
      <sz val="13"/>
      <color rgb="FF000000"/>
      <name val="Arial"/>
      <family val="2"/>
    </font>
    <font>
      <sz val="10"/>
      <color rgb="FF000000"/>
      <name val="Arial"/>
      <family val="2"/>
    </font>
    <font>
      <sz val="9"/>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3B3B3"/>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D320"/>
      <rgbColor rgb="FFFF9900"/>
      <rgbColor rgb="FFFF420E"/>
      <rgbColor rgb="FF666699"/>
      <rgbColor rgb="FF969696"/>
      <rgbColor rgb="FF00458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Uniquie positions for E12- data</a:t>
            </a:r>
          </a:p>
        </c:rich>
      </c:tx>
      <c:layout>
        <c:manualLayout>
          <c:xMode val="edge"/>
          <c:yMode val="edge"/>
          <c:x val="0.329641316247022"/>
          <c:y val="0.0907387798322066"/>
        </c:manualLayout>
      </c:layout>
      <c:overlay val="0"/>
      <c:spPr>
        <a:noFill/>
        <a:ln w="0">
          <a:noFill/>
        </a:ln>
      </c:spPr>
    </c:title>
    <c:autoTitleDeleted val="0"/>
    <c:plotArea>
      <c:layout>
        <c:manualLayout>
          <c:xMode val="edge"/>
          <c:yMode val="edge"/>
          <c:x val="0.108313478008887"/>
          <c:y val="0.236214058809155"/>
          <c:w val="0.83315087900058"/>
          <c:h val="0.521788710597051"/>
        </c:manualLayout>
      </c:layout>
      <c:areaChart>
        <c:grouping val="percentStacked"/>
        <c:ser>
          <c:idx val="0"/>
          <c:order val="0"/>
          <c:tx>
            <c:strRef>
              <c:f>Data!$B$2</c:f>
              <c:strCache>
                <c:ptCount val="1"/>
                <c:pt idx="0">
                  <c:v>Intergenic</c:v>
                </c:pt>
              </c:strCache>
            </c:strRef>
          </c:tx>
          <c:spPr>
            <a:solidFill>
              <a:srgbClr val="004586"/>
            </a:solidFill>
            <a:ln w="0">
              <a:solidFill>
                <a:srgbClr val="000000"/>
              </a:solid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A$4:$A$20</c:f>
              <c:strCache>
                <c:ptCount val="17"/>
                <c:pt idx="0">
                  <c:v>0</c:v>
                </c:pt>
                <c:pt idx="1">
                  <c:v>0.125</c:v>
                </c:pt>
                <c:pt idx="2">
                  <c:v>0.25</c:v>
                </c:pt>
                <c:pt idx="3">
                  <c:v>0.5</c:v>
                </c:pt>
                <c:pt idx="4">
                  <c:v>1</c:v>
                </c:pt>
                <c:pt idx="5">
                  <c:v>2</c:v>
                </c:pt>
                <c:pt idx="6">
                  <c:v>4</c:v>
                </c:pt>
                <c:pt idx="7">
                  <c:v>8</c:v>
                </c:pt>
                <c:pt idx="8">
                  <c:v>16</c:v>
                </c:pt>
                <c:pt idx="9">
                  <c:v>32</c:v>
                </c:pt>
                <c:pt idx="10">
                  <c:v>64</c:v>
                </c:pt>
                <c:pt idx="11">
                  <c:v>128</c:v>
                </c:pt>
                <c:pt idx="12">
                  <c:v>256</c:v>
                </c:pt>
                <c:pt idx="13">
                  <c:v>512</c:v>
                </c:pt>
                <c:pt idx="14">
                  <c:v>1024</c:v>
                </c:pt>
                <c:pt idx="15">
                  <c:v>2048</c:v>
                </c:pt>
                <c:pt idx="16">
                  <c:v>4096</c:v>
                </c:pt>
              </c:strCache>
            </c:strRef>
          </c:cat>
          <c:val>
            <c:numRef>
              <c:f>Data!$C$4:$C$20</c:f>
              <c:numCache>
                <c:formatCode>General</c:formatCode>
                <c:ptCount val="17"/>
                <c:pt idx="0">
                  <c:v>0.126445375626492</c:v>
                </c:pt>
                <c:pt idx="1">
                  <c:v>0.167531360096941</c:v>
                </c:pt>
                <c:pt idx="2">
                  <c:v>0.181699661197104</c:v>
                </c:pt>
                <c:pt idx="3">
                  <c:v>0.201314896371012</c:v>
                </c:pt>
                <c:pt idx="4">
                  <c:v>0.227554733639563</c:v>
                </c:pt>
                <c:pt idx="5">
                  <c:v>0.260976690105753</c:v>
                </c:pt>
                <c:pt idx="6">
                  <c:v>0.306089309878214</c:v>
                </c:pt>
                <c:pt idx="7">
                  <c:v>0.365386755703951</c:v>
                </c:pt>
                <c:pt idx="8">
                  <c:v>0.431478016838167</c:v>
                </c:pt>
                <c:pt idx="9">
                  <c:v>0.504559270516717</c:v>
                </c:pt>
                <c:pt idx="10">
                  <c:v>0.594866071428571</c:v>
                </c:pt>
                <c:pt idx="11">
                  <c:v>0.650130548302872</c:v>
                </c:pt>
                <c:pt idx="12">
                  <c:v>0.706806282722513</c:v>
                </c:pt>
                <c:pt idx="13">
                  <c:v>0.696969696969697</c:v>
                </c:pt>
                <c:pt idx="14">
                  <c:v>0.628571428571429</c:v>
                </c:pt>
                <c:pt idx="15">
                  <c:v>0.578947368421053</c:v>
                </c:pt>
                <c:pt idx="16">
                  <c:v>0.444444444444444</c:v>
                </c:pt>
              </c:numCache>
            </c:numRef>
          </c:val>
        </c:ser>
        <c:ser>
          <c:idx val="1"/>
          <c:order val="1"/>
          <c:tx>
            <c:strRef>
              <c:f>Data!$D$2</c:f>
              <c:strCache>
                <c:ptCount val="1"/>
                <c:pt idx="0">
                  <c:v>Opposite</c:v>
                </c:pt>
              </c:strCache>
            </c:strRef>
          </c:tx>
          <c:spPr>
            <a:solidFill>
              <a:srgbClr val="ff420e"/>
            </a:solidFill>
            <a:ln w="0">
              <a:solidFill>
                <a:srgbClr val="000000"/>
              </a:solid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A$4:$A$20</c:f>
              <c:strCache>
                <c:ptCount val="17"/>
                <c:pt idx="0">
                  <c:v>0</c:v>
                </c:pt>
                <c:pt idx="1">
                  <c:v>0.125</c:v>
                </c:pt>
                <c:pt idx="2">
                  <c:v>0.25</c:v>
                </c:pt>
                <c:pt idx="3">
                  <c:v>0.5</c:v>
                </c:pt>
                <c:pt idx="4">
                  <c:v>1</c:v>
                </c:pt>
                <c:pt idx="5">
                  <c:v>2</c:v>
                </c:pt>
                <c:pt idx="6">
                  <c:v>4</c:v>
                </c:pt>
                <c:pt idx="7">
                  <c:v>8</c:v>
                </c:pt>
                <c:pt idx="8">
                  <c:v>16</c:v>
                </c:pt>
                <c:pt idx="9">
                  <c:v>32</c:v>
                </c:pt>
                <c:pt idx="10">
                  <c:v>64</c:v>
                </c:pt>
                <c:pt idx="11">
                  <c:v>128</c:v>
                </c:pt>
                <c:pt idx="12">
                  <c:v>256</c:v>
                </c:pt>
                <c:pt idx="13">
                  <c:v>512</c:v>
                </c:pt>
                <c:pt idx="14">
                  <c:v>1024</c:v>
                </c:pt>
                <c:pt idx="15">
                  <c:v>2048</c:v>
                </c:pt>
                <c:pt idx="16">
                  <c:v>4096</c:v>
                </c:pt>
              </c:strCache>
            </c:strRef>
          </c:cat>
          <c:val>
            <c:numRef>
              <c:f>Data!$E$4:$E$20</c:f>
              <c:numCache>
                <c:formatCode>General</c:formatCode>
                <c:ptCount val="17"/>
                <c:pt idx="0">
                  <c:v>0.436607157651733</c:v>
                </c:pt>
                <c:pt idx="1">
                  <c:v>0.130516347642663</c:v>
                </c:pt>
                <c:pt idx="2">
                  <c:v>0.102438052215505</c:v>
                </c:pt>
                <c:pt idx="3">
                  <c:v>0.0794936149389907</c:v>
                </c:pt>
                <c:pt idx="4">
                  <c:v>0.0661725228181113</c:v>
                </c:pt>
                <c:pt idx="5">
                  <c:v>0.0564752782237971</c:v>
                </c:pt>
                <c:pt idx="6">
                  <c:v>0.0489309878213802</c:v>
                </c:pt>
                <c:pt idx="7">
                  <c:v>0.0444073455759599</c:v>
                </c:pt>
                <c:pt idx="8">
                  <c:v>0.0406922357343312</c:v>
                </c:pt>
                <c:pt idx="9">
                  <c:v>0.0415400202634245</c:v>
                </c:pt>
                <c:pt idx="10">
                  <c:v>0.0345982142857143</c:v>
                </c:pt>
                <c:pt idx="11">
                  <c:v>0.0234986945169713</c:v>
                </c:pt>
                <c:pt idx="12">
                  <c:v>0.0209424083769634</c:v>
                </c:pt>
                <c:pt idx="13">
                  <c:v>0.0454545454545455</c:v>
                </c:pt>
                <c:pt idx="14">
                  <c:v>0.0857142857142857</c:v>
                </c:pt>
                <c:pt idx="15">
                  <c:v>0.157894736842105</c:v>
                </c:pt>
                <c:pt idx="16">
                  <c:v>0.333333333333333</c:v>
                </c:pt>
              </c:numCache>
            </c:numRef>
          </c:val>
        </c:ser>
        <c:ser>
          <c:idx val="2"/>
          <c:order val="2"/>
          <c:tx>
            <c:strRef>
              <c:f>Data!$F$2</c:f>
              <c:strCache>
                <c:ptCount val="1"/>
                <c:pt idx="0">
                  <c:v>Annotated</c:v>
                </c:pt>
              </c:strCache>
            </c:strRef>
          </c:tx>
          <c:spPr>
            <a:solidFill>
              <a:srgbClr val="ffd320"/>
            </a:solidFill>
            <a:ln w="0">
              <a:solidFill>
                <a:srgbClr val="000000"/>
              </a:solid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A$4:$A$20</c:f>
              <c:strCache>
                <c:ptCount val="17"/>
                <c:pt idx="0">
                  <c:v>0</c:v>
                </c:pt>
                <c:pt idx="1">
                  <c:v>0.125</c:v>
                </c:pt>
                <c:pt idx="2">
                  <c:v>0.25</c:v>
                </c:pt>
                <c:pt idx="3">
                  <c:v>0.5</c:v>
                </c:pt>
                <c:pt idx="4">
                  <c:v>1</c:v>
                </c:pt>
                <c:pt idx="5">
                  <c:v>2</c:v>
                </c:pt>
                <c:pt idx="6">
                  <c:v>4</c:v>
                </c:pt>
                <c:pt idx="7">
                  <c:v>8</c:v>
                </c:pt>
                <c:pt idx="8">
                  <c:v>16</c:v>
                </c:pt>
                <c:pt idx="9">
                  <c:v>32</c:v>
                </c:pt>
                <c:pt idx="10">
                  <c:v>64</c:v>
                </c:pt>
                <c:pt idx="11">
                  <c:v>128</c:v>
                </c:pt>
                <c:pt idx="12">
                  <c:v>256</c:v>
                </c:pt>
                <c:pt idx="13">
                  <c:v>512</c:v>
                </c:pt>
                <c:pt idx="14">
                  <c:v>1024</c:v>
                </c:pt>
                <c:pt idx="15">
                  <c:v>2048</c:v>
                </c:pt>
                <c:pt idx="16">
                  <c:v>4096</c:v>
                </c:pt>
              </c:strCache>
            </c:strRef>
          </c:cat>
          <c:val>
            <c:numRef>
              <c:f>Data!$G$4:$G$20</c:f>
              <c:numCache>
                <c:formatCode>General</c:formatCode>
                <c:ptCount val="17"/>
                <c:pt idx="0">
                  <c:v>0.436947466721775</c:v>
                </c:pt>
                <c:pt idx="1">
                  <c:v>0.701952292260395</c:v>
                </c:pt>
                <c:pt idx="2">
                  <c:v>0.715862286587391</c:v>
                </c:pt>
                <c:pt idx="3">
                  <c:v>0.719191488689997</c:v>
                </c:pt>
                <c:pt idx="4">
                  <c:v>0.706272743542325</c:v>
                </c:pt>
                <c:pt idx="5">
                  <c:v>0.68254803167045</c:v>
                </c:pt>
                <c:pt idx="6">
                  <c:v>0.644979702300406</c:v>
                </c:pt>
                <c:pt idx="7">
                  <c:v>0.590205898720089</c:v>
                </c:pt>
                <c:pt idx="8">
                  <c:v>0.527829747427502</c:v>
                </c:pt>
                <c:pt idx="9">
                  <c:v>0.453900709219858</c:v>
                </c:pt>
                <c:pt idx="10">
                  <c:v>0.370535714285714</c:v>
                </c:pt>
                <c:pt idx="11">
                  <c:v>0.326370757180157</c:v>
                </c:pt>
                <c:pt idx="12">
                  <c:v>0.272251308900524</c:v>
                </c:pt>
                <c:pt idx="13">
                  <c:v>0.257575757575758</c:v>
                </c:pt>
                <c:pt idx="14">
                  <c:v>0.285714285714286</c:v>
                </c:pt>
                <c:pt idx="15">
                  <c:v>0.263157894736842</c:v>
                </c:pt>
                <c:pt idx="16">
                  <c:v>0.222222222222222</c:v>
                </c:pt>
              </c:numCache>
            </c:numRef>
          </c:val>
        </c:ser>
        <c:axId val="36725285"/>
        <c:axId val="1298035"/>
      </c:areaChart>
      <c:catAx>
        <c:axId val="36725285"/>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Cutoff</a:t>
                </a:r>
              </a:p>
            </c:rich>
          </c:tx>
          <c:layout>
            <c:manualLayout>
              <c:xMode val="edge"/>
              <c:yMode val="edge"/>
              <c:x val="0.499001867473759"/>
              <c:y val="0.796855909424126"/>
            </c:manualLayout>
          </c:layout>
          <c:overlay val="0"/>
          <c:spPr>
            <a:noFill/>
            <a:ln w="0">
              <a:noFill/>
            </a:ln>
          </c:spPr>
        </c:title>
        <c:numFmt formatCode="General"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1298035"/>
        <c:crossesAt val="0"/>
        <c:auto val="1"/>
        <c:lblAlgn val="ctr"/>
        <c:lblOffset val="100"/>
        <c:noMultiLvlLbl val="0"/>
      </c:catAx>
      <c:valAx>
        <c:axId val="1298035"/>
        <c:scaling>
          <c:orientation val="minMax"/>
        </c:scaling>
        <c:delete val="0"/>
        <c:axPos val="l"/>
        <c:majorGridlines>
          <c:spPr>
            <a:ln w="0">
              <a:solidFill>
                <a:srgbClr val="b3b3b3"/>
              </a:solidFill>
            </a:ln>
          </c:spPr>
        </c:majorGridlines>
        <c:numFmt formatCode="[$-409]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36725285"/>
        <c:crossesAt val="1"/>
        <c:crossBetween val="midCat"/>
      </c:valAx>
      <c:spPr>
        <a:noFill/>
        <a:ln w="0">
          <a:solidFill>
            <a:srgbClr val="b3b3b3"/>
          </a:solidFill>
        </a:ln>
      </c:spPr>
    </c:plotArea>
    <c:legend>
      <c:legendPos val="r"/>
      <c:layout>
        <c:manualLayout>
          <c:xMode val="edge"/>
          <c:yMode val="edge"/>
          <c:x val="0.282246120162277"/>
          <c:y val="0.900464282805246"/>
          <c:w val="0.592955116234143"/>
          <c:h val="0.0603567646819256"/>
        </c:manualLayout>
      </c:layout>
      <c:overlay val="0"/>
      <c:spPr>
        <a:noFill/>
        <a:ln w="0">
          <a:noFill/>
        </a:ln>
      </c:spPr>
      <c:txPr>
        <a:bodyPr/>
        <a:lstStyle/>
        <a:p>
          <a:pPr>
            <a:defRPr b="0" sz="1000" spc="-1" strike="noStrike">
              <a:solidFill>
                <a:srgbClr val="000000"/>
              </a:solidFill>
              <a:latin typeface="Arial"/>
            </a:defRPr>
          </a:pPr>
        </a:p>
      </c:txPr>
    </c:legend>
    <c:plotVisOnly val="1"/>
    <c:dispBlanksAs val="zero"/>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Unique positions for E12+ data</a:t>
            </a:r>
          </a:p>
        </c:rich>
      </c:tx>
      <c:layout>
        <c:manualLayout>
          <c:xMode val="edge"/>
          <c:yMode val="edge"/>
          <c:x val="0.37535049706857"/>
          <c:y val="0.0997050630837293"/>
        </c:manualLayout>
      </c:layout>
      <c:overlay val="0"/>
      <c:spPr>
        <a:noFill/>
        <a:ln w="0">
          <a:noFill/>
        </a:ln>
      </c:spPr>
    </c:title>
    <c:autoTitleDeleted val="0"/>
    <c:plotArea>
      <c:layout>
        <c:manualLayout>
          <c:xMode val="edge"/>
          <c:yMode val="edge"/>
          <c:x val="0.109100178434871"/>
          <c:y val="0.236277240701294"/>
          <c:w val="0.833545755799133"/>
          <c:h val="0.522529903326233"/>
        </c:manualLayout>
      </c:layout>
      <c:areaChart>
        <c:grouping val="percentStacked"/>
        <c:ser>
          <c:idx val="0"/>
          <c:order val="0"/>
          <c:tx>
            <c:strRef>
              <c:f>Data!$I$2</c:f>
              <c:strCache>
                <c:ptCount val="1"/>
                <c:pt idx="0">
                  <c:v>Intergenic</c:v>
                </c:pt>
              </c:strCache>
            </c:strRef>
          </c:tx>
          <c:spPr>
            <a:solidFill>
              <a:srgbClr val="004586"/>
            </a:solidFill>
            <a:ln w="0">
              <a:solidFill>
                <a:srgbClr val="000000"/>
              </a:solid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A$4:$A$20</c:f>
              <c:strCache>
                <c:ptCount val="17"/>
                <c:pt idx="0">
                  <c:v>0</c:v>
                </c:pt>
                <c:pt idx="1">
                  <c:v>0.125</c:v>
                </c:pt>
                <c:pt idx="2">
                  <c:v>0.25</c:v>
                </c:pt>
                <c:pt idx="3">
                  <c:v>0.5</c:v>
                </c:pt>
                <c:pt idx="4">
                  <c:v>1</c:v>
                </c:pt>
                <c:pt idx="5">
                  <c:v>2</c:v>
                </c:pt>
                <c:pt idx="6">
                  <c:v>4</c:v>
                </c:pt>
                <c:pt idx="7">
                  <c:v>8</c:v>
                </c:pt>
                <c:pt idx="8">
                  <c:v>16</c:v>
                </c:pt>
                <c:pt idx="9">
                  <c:v>32</c:v>
                </c:pt>
                <c:pt idx="10">
                  <c:v>64</c:v>
                </c:pt>
                <c:pt idx="11">
                  <c:v>128</c:v>
                </c:pt>
                <c:pt idx="12">
                  <c:v>256</c:v>
                </c:pt>
                <c:pt idx="13">
                  <c:v>512</c:v>
                </c:pt>
                <c:pt idx="14">
                  <c:v>1024</c:v>
                </c:pt>
                <c:pt idx="15">
                  <c:v>2048</c:v>
                </c:pt>
                <c:pt idx="16">
                  <c:v>4096</c:v>
                </c:pt>
              </c:strCache>
            </c:strRef>
          </c:cat>
          <c:val>
            <c:numRef>
              <c:f>Data!$J$4:$J$20</c:f>
              <c:numCache>
                <c:formatCode>General</c:formatCode>
                <c:ptCount val="17"/>
                <c:pt idx="0">
                  <c:v>0.126445375626492</c:v>
                </c:pt>
                <c:pt idx="1">
                  <c:v>0.157320741713466</c:v>
                </c:pt>
                <c:pt idx="2">
                  <c:v>0.204162484813269</c:v>
                </c:pt>
                <c:pt idx="3">
                  <c:v>0.247078143917145</c:v>
                </c:pt>
                <c:pt idx="4">
                  <c:v>0.331263796909492</c:v>
                </c:pt>
                <c:pt idx="5">
                  <c:v>0.416805416805417</c:v>
                </c:pt>
                <c:pt idx="6">
                  <c:v>0.49780526735834</c:v>
                </c:pt>
                <c:pt idx="7">
                  <c:v>0.571478504019574</c:v>
                </c:pt>
                <c:pt idx="8">
                  <c:v>0.641025641025641</c:v>
                </c:pt>
                <c:pt idx="9">
                  <c:v>0.695847362514029</c:v>
                </c:pt>
                <c:pt idx="10">
                  <c:v>0.733197556008147</c:v>
                </c:pt>
                <c:pt idx="11">
                  <c:v>0.749469214437367</c:v>
                </c:pt>
                <c:pt idx="12">
                  <c:v>0.796380090497738</c:v>
                </c:pt>
                <c:pt idx="13">
                  <c:v>0.743119266055046</c:v>
                </c:pt>
                <c:pt idx="14">
                  <c:v>0.688888888888889</c:v>
                </c:pt>
                <c:pt idx="15">
                  <c:v>0.578947368421053</c:v>
                </c:pt>
                <c:pt idx="16">
                  <c:v>0.428571428571429</c:v>
                </c:pt>
              </c:numCache>
            </c:numRef>
          </c:val>
        </c:ser>
        <c:ser>
          <c:idx val="1"/>
          <c:order val="1"/>
          <c:tx>
            <c:strRef>
              <c:f>Data!$K$2</c:f>
              <c:strCache>
                <c:ptCount val="1"/>
                <c:pt idx="0">
                  <c:v>Opposite</c:v>
                </c:pt>
              </c:strCache>
            </c:strRef>
          </c:tx>
          <c:spPr>
            <a:solidFill>
              <a:srgbClr val="ff420e"/>
            </a:solidFill>
            <a:ln w="0">
              <a:solidFill>
                <a:srgbClr val="000000"/>
              </a:solid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A$4:$A$20</c:f>
              <c:strCache>
                <c:ptCount val="17"/>
                <c:pt idx="0">
                  <c:v>0</c:v>
                </c:pt>
                <c:pt idx="1">
                  <c:v>0.125</c:v>
                </c:pt>
                <c:pt idx="2">
                  <c:v>0.25</c:v>
                </c:pt>
                <c:pt idx="3">
                  <c:v>0.5</c:v>
                </c:pt>
                <c:pt idx="4">
                  <c:v>1</c:v>
                </c:pt>
                <c:pt idx="5">
                  <c:v>2</c:v>
                </c:pt>
                <c:pt idx="6">
                  <c:v>4</c:v>
                </c:pt>
                <c:pt idx="7">
                  <c:v>8</c:v>
                </c:pt>
                <c:pt idx="8">
                  <c:v>16</c:v>
                </c:pt>
                <c:pt idx="9">
                  <c:v>32</c:v>
                </c:pt>
                <c:pt idx="10">
                  <c:v>64</c:v>
                </c:pt>
                <c:pt idx="11">
                  <c:v>128</c:v>
                </c:pt>
                <c:pt idx="12">
                  <c:v>256</c:v>
                </c:pt>
                <c:pt idx="13">
                  <c:v>512</c:v>
                </c:pt>
                <c:pt idx="14">
                  <c:v>1024</c:v>
                </c:pt>
                <c:pt idx="15">
                  <c:v>2048</c:v>
                </c:pt>
                <c:pt idx="16">
                  <c:v>4096</c:v>
                </c:pt>
              </c:strCache>
            </c:strRef>
          </c:cat>
          <c:val>
            <c:numRef>
              <c:f>Data!$L$4:$L$20</c:f>
              <c:numCache>
                <c:formatCode>General</c:formatCode>
                <c:ptCount val="17"/>
                <c:pt idx="0">
                  <c:v>0.436607157651733</c:v>
                </c:pt>
                <c:pt idx="1">
                  <c:v>0.155323032792229</c:v>
                </c:pt>
                <c:pt idx="2">
                  <c:v>0.153881200147906</c:v>
                </c:pt>
                <c:pt idx="3">
                  <c:v>0.164439063567601</c:v>
                </c:pt>
                <c:pt idx="4">
                  <c:v>0.175883002207506</c:v>
                </c:pt>
                <c:pt idx="5">
                  <c:v>0.168720168720169</c:v>
                </c:pt>
                <c:pt idx="6">
                  <c:v>0.147745411013567</c:v>
                </c:pt>
                <c:pt idx="7">
                  <c:v>0.128975882558546</c:v>
                </c:pt>
                <c:pt idx="8">
                  <c:v>0.107567229518449</c:v>
                </c:pt>
                <c:pt idx="9">
                  <c:v>0.0780022446689113</c:v>
                </c:pt>
                <c:pt idx="10">
                  <c:v>0.0672097759674134</c:v>
                </c:pt>
                <c:pt idx="11">
                  <c:v>0.059447983014862</c:v>
                </c:pt>
                <c:pt idx="12">
                  <c:v>0.0271493212669683</c:v>
                </c:pt>
                <c:pt idx="13">
                  <c:v>0.0458715596330275</c:v>
                </c:pt>
                <c:pt idx="14">
                  <c:v>0.0666666666666667</c:v>
                </c:pt>
                <c:pt idx="15">
                  <c:v>0.157894736842105</c:v>
                </c:pt>
                <c:pt idx="16">
                  <c:v>0.285714285714286</c:v>
                </c:pt>
              </c:numCache>
            </c:numRef>
          </c:val>
        </c:ser>
        <c:ser>
          <c:idx val="2"/>
          <c:order val="2"/>
          <c:tx>
            <c:strRef>
              <c:f>Data!$M$2</c:f>
              <c:strCache>
                <c:ptCount val="1"/>
                <c:pt idx="0">
                  <c:v>Annotated</c:v>
                </c:pt>
              </c:strCache>
            </c:strRef>
          </c:tx>
          <c:spPr>
            <a:solidFill>
              <a:srgbClr val="ffd320"/>
            </a:solidFill>
            <a:ln w="0">
              <a:solidFill>
                <a:srgbClr val="000000"/>
              </a:solid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A$4:$A$20</c:f>
              <c:strCache>
                <c:ptCount val="17"/>
                <c:pt idx="0">
                  <c:v>0</c:v>
                </c:pt>
                <c:pt idx="1">
                  <c:v>0.125</c:v>
                </c:pt>
                <c:pt idx="2">
                  <c:v>0.25</c:v>
                </c:pt>
                <c:pt idx="3">
                  <c:v>0.5</c:v>
                </c:pt>
                <c:pt idx="4">
                  <c:v>1</c:v>
                </c:pt>
                <c:pt idx="5">
                  <c:v>2</c:v>
                </c:pt>
                <c:pt idx="6">
                  <c:v>4</c:v>
                </c:pt>
                <c:pt idx="7">
                  <c:v>8</c:v>
                </c:pt>
                <c:pt idx="8">
                  <c:v>16</c:v>
                </c:pt>
                <c:pt idx="9">
                  <c:v>32</c:v>
                </c:pt>
                <c:pt idx="10">
                  <c:v>64</c:v>
                </c:pt>
                <c:pt idx="11">
                  <c:v>128</c:v>
                </c:pt>
                <c:pt idx="12">
                  <c:v>256</c:v>
                </c:pt>
                <c:pt idx="13">
                  <c:v>512</c:v>
                </c:pt>
                <c:pt idx="14">
                  <c:v>1024</c:v>
                </c:pt>
                <c:pt idx="15">
                  <c:v>2048</c:v>
                </c:pt>
                <c:pt idx="16">
                  <c:v>4096</c:v>
                </c:pt>
              </c:strCache>
            </c:strRef>
          </c:cat>
          <c:val>
            <c:numRef>
              <c:f>Data!$N$4:$N$20</c:f>
              <c:numCache>
                <c:formatCode>General</c:formatCode>
                <c:ptCount val="17"/>
                <c:pt idx="0">
                  <c:v>0.436947466721775</c:v>
                </c:pt>
                <c:pt idx="1">
                  <c:v>0.687356225494305</c:v>
                </c:pt>
                <c:pt idx="2">
                  <c:v>0.641956315038825</c:v>
                </c:pt>
                <c:pt idx="3">
                  <c:v>0.588482792515254</c:v>
                </c:pt>
                <c:pt idx="4">
                  <c:v>0.492853200883002</c:v>
                </c:pt>
                <c:pt idx="5">
                  <c:v>0.414474414474414</c:v>
                </c:pt>
                <c:pt idx="6">
                  <c:v>0.354449321628093</c:v>
                </c:pt>
                <c:pt idx="7">
                  <c:v>0.29954561342188</c:v>
                </c:pt>
                <c:pt idx="8">
                  <c:v>0.25140712945591</c:v>
                </c:pt>
                <c:pt idx="9">
                  <c:v>0.226150392817059</c:v>
                </c:pt>
                <c:pt idx="10">
                  <c:v>0.19959266802444</c:v>
                </c:pt>
                <c:pt idx="11">
                  <c:v>0.191082802547771</c:v>
                </c:pt>
                <c:pt idx="12">
                  <c:v>0.176470588235294</c:v>
                </c:pt>
                <c:pt idx="13">
                  <c:v>0.211009174311927</c:v>
                </c:pt>
                <c:pt idx="14">
                  <c:v>0.244444444444444</c:v>
                </c:pt>
                <c:pt idx="15">
                  <c:v>0.263157894736842</c:v>
                </c:pt>
                <c:pt idx="16">
                  <c:v>0.285714285714286</c:v>
                </c:pt>
              </c:numCache>
            </c:numRef>
          </c:val>
        </c:ser>
        <c:axId val="61149506"/>
        <c:axId val="57415096"/>
      </c:areaChart>
      <c:catAx>
        <c:axId val="61149506"/>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Cutoff</a:t>
                </a:r>
              </a:p>
            </c:rich>
          </c:tx>
          <c:layout>
            <c:manualLayout>
              <c:xMode val="edge"/>
              <c:yMode val="edge"/>
              <c:x val="0.5"/>
              <c:y val="0.798459773881698"/>
            </c:manualLayout>
          </c:layout>
          <c:overlay val="0"/>
          <c:spPr>
            <a:noFill/>
            <a:ln w="0">
              <a:noFill/>
            </a:ln>
          </c:spPr>
        </c:title>
        <c:numFmt formatCode="General"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57415096"/>
        <c:crossesAt val="0"/>
        <c:auto val="1"/>
        <c:lblAlgn val="ctr"/>
        <c:lblOffset val="100"/>
        <c:noMultiLvlLbl val="0"/>
      </c:catAx>
      <c:valAx>
        <c:axId val="57415096"/>
        <c:scaling>
          <c:orientation val="minMax"/>
        </c:scaling>
        <c:delete val="0"/>
        <c:axPos val="l"/>
        <c:majorGridlines>
          <c:spPr>
            <a:ln w="0">
              <a:solidFill>
                <a:srgbClr val="b3b3b3"/>
              </a:solidFill>
            </a:ln>
          </c:spPr>
        </c:majorGridlines>
        <c:numFmt formatCode="[$-409]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61149506"/>
        <c:crossesAt val="1"/>
        <c:crossBetween val="midCat"/>
      </c:valAx>
      <c:spPr>
        <a:noFill/>
        <a:ln w="0">
          <a:solidFill>
            <a:srgbClr val="b3b3b3"/>
          </a:solidFill>
        </a:ln>
      </c:spPr>
    </c:plotArea>
    <c:legend>
      <c:legendPos val="r"/>
      <c:layout>
        <c:manualLayout>
          <c:xMode val="edge"/>
          <c:yMode val="edge"/>
          <c:x val="0.281417282691818"/>
          <c:y val="0.900131083073898"/>
          <c:w val="0.591256691307673"/>
          <c:h val="0.0607078485990496"/>
        </c:manualLayout>
      </c:layout>
      <c:overlay val="0"/>
      <c:spPr>
        <a:noFill/>
        <a:ln w="0">
          <a:noFill/>
        </a:ln>
      </c:spPr>
      <c:txPr>
        <a:bodyPr/>
        <a:lstStyle/>
        <a:p>
          <a:pPr>
            <a:defRPr b="0" sz="1000" spc="-1" strike="noStrike">
              <a:solidFill>
                <a:srgbClr val="000000"/>
              </a:solidFill>
              <a:latin typeface="Arial"/>
            </a:defRPr>
          </a:pPr>
        </a:p>
      </c:txPr>
    </c:legend>
    <c:plotVisOnly val="1"/>
    <c:dispBlanksAs val="zero"/>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58680</xdr:colOff>
      <xdr:row>2</xdr:row>
      <xdr:rowOff>38160</xdr:rowOff>
    </xdr:from>
    <xdr:to>
      <xdr:col>6</xdr:col>
      <xdr:colOff>787320</xdr:colOff>
      <xdr:row>31</xdr:row>
      <xdr:rowOff>38160</xdr:rowOff>
    </xdr:to>
    <xdr:graphicFrame>
      <xdr:nvGraphicFramePr>
        <xdr:cNvPr id="0" name="Chart 1"/>
        <xdr:cNvGraphicFramePr/>
      </xdr:nvGraphicFramePr>
      <xdr:xfrm>
        <a:off x="58680" y="343080"/>
        <a:ext cx="5590080" cy="4419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7</xdr:col>
      <xdr:colOff>798480</xdr:colOff>
      <xdr:row>2</xdr:row>
      <xdr:rowOff>0</xdr:rowOff>
    </xdr:from>
    <xdr:to>
      <xdr:col>14</xdr:col>
      <xdr:colOff>775440</xdr:colOff>
      <xdr:row>30</xdr:row>
      <xdr:rowOff>126720</xdr:rowOff>
    </xdr:to>
    <xdr:graphicFrame>
      <xdr:nvGraphicFramePr>
        <xdr:cNvPr id="1" name="Chart 2"/>
        <xdr:cNvGraphicFramePr/>
      </xdr:nvGraphicFramePr>
      <xdr:xfrm>
        <a:off x="6470280" y="304920"/>
        <a:ext cx="5648760" cy="43938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25"/>
  <sheetViews>
    <sheetView showFormulas="false" showGridLines="true" showRowColHeaders="true" showZeros="true" rightToLeft="false" tabSelected="true" showOutlineSymbols="true" defaultGridColor="true" view="normal" topLeftCell="A1" colorId="64" zoomScale="150" zoomScaleNormal="150" zoomScalePageLayoutView="100" workbookViewId="0">
      <selection pane="topLeft" activeCell="A26" activeCellId="0" sqref="A26"/>
    </sheetView>
  </sheetViews>
  <sheetFormatPr defaultColWidth="11.5" defaultRowHeight="12" zeroHeight="false" outlineLevelRow="0" outlineLevelCol="0"/>
  <cols>
    <col collapsed="false" customWidth="true" hidden="false" outlineLevel="0" max="1" min="1" style="0" width="7.99"/>
    <col collapsed="false" customWidth="true" hidden="false" outlineLevel="0" max="2" min="2" style="0" width="14.82"/>
    <col collapsed="false" customWidth="true" hidden="false" outlineLevel="0" max="3" min="3" style="1" width="10.5"/>
    <col collapsed="false" customWidth="true" hidden="false" outlineLevel="0" max="4" min="4" style="0" width="13.66"/>
    <col collapsed="false" customWidth="true" hidden="false" outlineLevel="0" max="5" min="5" style="1" width="8.99"/>
    <col collapsed="false" customWidth="true" hidden="false" outlineLevel="0" max="6" min="6" style="0" width="13.99"/>
    <col collapsed="false" customWidth="true" hidden="false" outlineLevel="0" max="7" min="7" style="1" width="9.99"/>
    <col collapsed="false" customWidth="true" hidden="false" outlineLevel="0" max="8" min="8" style="1" width="2.99"/>
    <col collapsed="false" customWidth="true" hidden="false" outlineLevel="0" max="9" min="9" style="0" width="13.66"/>
    <col collapsed="false" customWidth="true" hidden="false" outlineLevel="0" max="10" min="10" style="1" width="10.5"/>
    <col collapsed="false" customWidth="true" hidden="false" outlineLevel="0" max="11" min="11" style="0" width="13.82"/>
    <col collapsed="false" customWidth="true" hidden="false" outlineLevel="0" max="12" min="12" style="1" width="9.33"/>
    <col collapsed="false" customWidth="true" hidden="false" outlineLevel="0" max="13" min="13" style="0" width="14.33"/>
    <col collapsed="false" customWidth="true" hidden="false" outlineLevel="0" max="14" min="14" style="1" width="9.99"/>
  </cols>
  <sheetData>
    <row r="1" s="2" customFormat="true" ht="15" hidden="false" customHeight="false" outlineLevel="0" collapsed="false">
      <c r="B1" s="3" t="s">
        <v>0</v>
      </c>
      <c r="C1" s="3"/>
      <c r="D1" s="3"/>
      <c r="E1" s="3"/>
      <c r="F1" s="3"/>
      <c r="G1" s="3"/>
      <c r="H1" s="4"/>
      <c r="I1" s="3" t="s">
        <v>1</v>
      </c>
      <c r="J1" s="3"/>
      <c r="K1" s="3"/>
      <c r="L1" s="3"/>
      <c r="M1" s="3"/>
      <c r="N1" s="3"/>
    </row>
    <row r="2" s="5" customFormat="true" ht="12" hidden="false" customHeight="false" outlineLevel="0" collapsed="false">
      <c r="A2" s="5" t="s">
        <v>2</v>
      </c>
      <c r="B2" s="6" t="s">
        <v>3</v>
      </c>
      <c r="C2" s="6"/>
      <c r="D2" s="6" t="s">
        <v>4</v>
      </c>
      <c r="E2" s="6"/>
      <c r="F2" s="6" t="s">
        <v>5</v>
      </c>
      <c r="G2" s="6"/>
      <c r="H2" s="7"/>
      <c r="I2" s="6" t="s">
        <v>3</v>
      </c>
      <c r="J2" s="6"/>
      <c r="K2" s="6" t="s">
        <v>4</v>
      </c>
      <c r="L2" s="6"/>
      <c r="M2" s="6" t="s">
        <v>5</v>
      </c>
      <c r="N2" s="6"/>
    </row>
    <row r="3" s="7" customFormat="true" ht="12" hidden="false" customHeight="false" outlineLevel="0" collapsed="false">
      <c r="B3" s="7" t="s">
        <v>6</v>
      </c>
      <c r="C3" s="7" t="s">
        <v>7</v>
      </c>
      <c r="D3" s="7" t="s">
        <v>6</v>
      </c>
      <c r="E3" s="7" t="s">
        <v>7</v>
      </c>
      <c r="F3" s="7" t="s">
        <v>6</v>
      </c>
      <c r="G3" s="7" t="s">
        <v>7</v>
      </c>
      <c r="I3" s="7" t="s">
        <v>6</v>
      </c>
      <c r="J3" s="7" t="s">
        <v>7</v>
      </c>
      <c r="K3" s="7" t="s">
        <v>6</v>
      </c>
      <c r="L3" s="7" t="s">
        <v>7</v>
      </c>
      <c r="M3" s="7" t="s">
        <v>6</v>
      </c>
      <c r="N3" s="7" t="s">
        <v>7</v>
      </c>
    </row>
    <row r="4" customFormat="false" ht="12" hidden="false" customHeight="false" outlineLevel="0" collapsed="false">
      <c r="A4" s="0" t="n">
        <v>0</v>
      </c>
      <c r="B4" s="0" t="n">
        <v>1617774</v>
      </c>
      <c r="C4" s="1" t="n">
        <f aca="false">B4/($B4+$D4+$F4)</f>
        <v>0.126445375626492</v>
      </c>
      <c r="D4" s="0" t="n">
        <v>5586062</v>
      </c>
      <c r="E4" s="1" t="n">
        <f aca="false">D4/($B4+$D4+$F4)</f>
        <v>0.436607157651733</v>
      </c>
      <c r="F4" s="0" t="n">
        <v>5590416</v>
      </c>
      <c r="G4" s="1" t="n">
        <f aca="false">F4/($B4+$D4+$F4)</f>
        <v>0.436947466721775</v>
      </c>
      <c r="I4" s="0" t="n">
        <v>1617774</v>
      </c>
      <c r="J4" s="1" t="n">
        <f aca="false">I4/($I4+$K4+$M4)</f>
        <v>0.126445375626492</v>
      </c>
      <c r="K4" s="0" t="n">
        <v>5586062</v>
      </c>
      <c r="L4" s="1" t="n">
        <f aca="false">K4/($I4+$K4+$M4)</f>
        <v>0.436607157651733</v>
      </c>
      <c r="M4" s="0" t="n">
        <v>5590416</v>
      </c>
      <c r="N4" s="1" t="n">
        <f aca="false">M4/($I4+$K4+$M4)</f>
        <v>0.436947466721775</v>
      </c>
    </row>
    <row r="5" customFormat="false" ht="12" hidden="false" customHeight="false" outlineLevel="0" collapsed="false">
      <c r="A5" s="0" t="n">
        <v>0.125</v>
      </c>
      <c r="B5" s="0" t="n">
        <v>74657</v>
      </c>
      <c r="C5" s="1" t="n">
        <f aca="false">B5/($B5+$D5+$F5)</f>
        <v>0.167531360096941</v>
      </c>
      <c r="D5" s="0" t="n">
        <v>58162</v>
      </c>
      <c r="E5" s="1" t="n">
        <f aca="false">D5/($B5+$D5+$F5)</f>
        <v>0.130516347642663</v>
      </c>
      <c r="F5" s="0" t="n">
        <v>312811</v>
      </c>
      <c r="G5" s="1" t="n">
        <f aca="false">F5/($B5+$D5+$F5)</f>
        <v>0.701952292260395</v>
      </c>
      <c r="I5" s="0" t="n">
        <v>67568</v>
      </c>
      <c r="J5" s="1" t="n">
        <f aca="false">I5/($I5+$K5+$M5)</f>
        <v>0.157320741713466</v>
      </c>
      <c r="K5" s="0" t="n">
        <v>66710</v>
      </c>
      <c r="L5" s="1" t="n">
        <f aca="false">K5/($I5+$K5+$M5)</f>
        <v>0.155323032792229</v>
      </c>
      <c r="M5" s="0" t="n">
        <v>295214</v>
      </c>
      <c r="N5" s="1" t="n">
        <f aca="false">M5/($I5+$K5+$M5)</f>
        <v>0.687356225494305</v>
      </c>
    </row>
    <row r="6" customFormat="false" ht="12" hidden="false" customHeight="false" outlineLevel="0" collapsed="false">
      <c r="A6" s="0" t="n">
        <v>0.25</v>
      </c>
      <c r="B6" s="0" t="n">
        <v>43762</v>
      </c>
      <c r="C6" s="1" t="n">
        <f aca="false">B6/($B6+$D6+$F6)</f>
        <v>0.181699661197104</v>
      </c>
      <c r="D6" s="0" t="n">
        <v>24672</v>
      </c>
      <c r="E6" s="1" t="n">
        <f aca="false">D6/($B6+$D6+$F6)</f>
        <v>0.102438052215505</v>
      </c>
      <c r="F6" s="0" t="n">
        <v>172414</v>
      </c>
      <c r="G6" s="1" t="n">
        <f aca="false">F6/($B6+$D6+$F6)</f>
        <v>0.715862286587391</v>
      </c>
      <c r="I6" s="0" t="n">
        <v>30920</v>
      </c>
      <c r="J6" s="1" t="n">
        <f aca="false">I6/($I6+$K6+$M6)</f>
        <v>0.204162484813269</v>
      </c>
      <c r="K6" s="0" t="n">
        <v>23305</v>
      </c>
      <c r="L6" s="1" t="n">
        <f aca="false">K6/($I6+$K6+$M6)</f>
        <v>0.153881200147906</v>
      </c>
      <c r="M6" s="0" t="n">
        <v>97223</v>
      </c>
      <c r="N6" s="1" t="n">
        <f aca="false">M6/($I6+$K6+$M6)</f>
        <v>0.641956315038825</v>
      </c>
    </row>
    <row r="7" customFormat="false" ht="12" hidden="false" customHeight="false" outlineLevel="0" collapsed="false">
      <c r="A7" s="0" t="n">
        <v>0.5</v>
      </c>
      <c r="B7" s="0" t="n">
        <v>25507</v>
      </c>
      <c r="C7" s="1" t="n">
        <f aca="false">B7/($B7+$D7+$F7)</f>
        <v>0.201314896371012</v>
      </c>
      <c r="D7" s="0" t="n">
        <v>10072</v>
      </c>
      <c r="E7" s="1" t="n">
        <f aca="false">D7/($B7+$D7+$F7)</f>
        <v>0.0794936149389907</v>
      </c>
      <c r="F7" s="0" t="n">
        <v>91123</v>
      </c>
      <c r="G7" s="1" t="n">
        <f aca="false">F7/($B7+$D7+$F7)</f>
        <v>0.719191488689997</v>
      </c>
      <c r="I7" s="0" t="n">
        <v>20612</v>
      </c>
      <c r="J7" s="1" t="n">
        <f aca="false">I7/($I7+$K7+$M7)</f>
        <v>0.247078143917145</v>
      </c>
      <c r="K7" s="0" t="n">
        <v>13718</v>
      </c>
      <c r="L7" s="1" t="n">
        <f aca="false">K7/($I7+$K7+$M7)</f>
        <v>0.164439063567601</v>
      </c>
      <c r="M7" s="0" t="n">
        <v>49093</v>
      </c>
      <c r="N7" s="1" t="n">
        <f aca="false">M7/($I7+$K7+$M7)</f>
        <v>0.588482792515254</v>
      </c>
    </row>
    <row r="8" customFormat="false" ht="12" hidden="false" customHeight="false" outlineLevel="0" collapsed="false">
      <c r="A8" s="0" t="n">
        <v>1</v>
      </c>
      <c r="B8" s="0" t="n">
        <v>15258</v>
      </c>
      <c r="C8" s="1" t="n">
        <f aca="false">B8/($B8+$D8+$F8)</f>
        <v>0.227554733639563</v>
      </c>
      <c r="D8" s="0" t="n">
        <v>4437</v>
      </c>
      <c r="E8" s="1" t="n">
        <f aca="false">D8/($B8+$D8+$F8)</f>
        <v>0.0661725228181113</v>
      </c>
      <c r="F8" s="0" t="n">
        <v>47357</v>
      </c>
      <c r="G8" s="1" t="n">
        <f aca="false">F8/($B8+$D8+$F8)</f>
        <v>0.706272743542325</v>
      </c>
      <c r="I8" s="0" t="n">
        <v>12005</v>
      </c>
      <c r="J8" s="1" t="n">
        <f aca="false">I8/($I8+$K8+$M8)</f>
        <v>0.331263796909492</v>
      </c>
      <c r="K8" s="0" t="n">
        <v>6374</v>
      </c>
      <c r="L8" s="1" t="n">
        <f aca="false">K8/($I8+$K8+$M8)</f>
        <v>0.175883002207506</v>
      </c>
      <c r="M8" s="0" t="n">
        <v>17861</v>
      </c>
      <c r="N8" s="1" t="n">
        <f aca="false">M8/($I8+$K8+$M8)</f>
        <v>0.492853200883002</v>
      </c>
    </row>
    <row r="9" customFormat="false" ht="12" hidden="false" customHeight="false" outlineLevel="0" collapsed="false">
      <c r="A9" s="0" t="n">
        <v>2</v>
      </c>
      <c r="B9" s="0" t="n">
        <v>9427</v>
      </c>
      <c r="C9" s="1" t="n">
        <f aca="false">B9/($B9+$D9+$F9)</f>
        <v>0.260976690105753</v>
      </c>
      <c r="D9" s="0" t="n">
        <v>2040</v>
      </c>
      <c r="E9" s="1" t="n">
        <f aca="false">D9/($B9+$D9+$F9)</f>
        <v>0.0564752782237971</v>
      </c>
      <c r="F9" s="0" t="n">
        <v>24655</v>
      </c>
      <c r="G9" s="1" t="n">
        <f aca="false">F9/($B9+$D9+$F9)</f>
        <v>0.68254803167045</v>
      </c>
      <c r="I9" s="0" t="n">
        <v>7510</v>
      </c>
      <c r="J9" s="1" t="n">
        <f aca="false">I9/($I9+$K9+$M9)</f>
        <v>0.416805416805417</v>
      </c>
      <c r="K9" s="0" t="n">
        <v>3040</v>
      </c>
      <c r="L9" s="1" t="n">
        <f aca="false">K9/($I9+$K9+$M9)</f>
        <v>0.168720168720169</v>
      </c>
      <c r="M9" s="0" t="n">
        <v>7468</v>
      </c>
      <c r="N9" s="1" t="n">
        <f aca="false">M9/($I9+$K9+$M9)</f>
        <v>0.414474414474414</v>
      </c>
    </row>
    <row r="10" customFormat="false" ht="12" hidden="false" customHeight="false" outlineLevel="0" collapsed="false">
      <c r="A10" s="0" t="n">
        <v>4</v>
      </c>
      <c r="B10" s="0" t="n">
        <v>5655</v>
      </c>
      <c r="C10" s="1" t="n">
        <f aca="false">B10/($B10+$D10+$F10)</f>
        <v>0.306089309878214</v>
      </c>
      <c r="D10" s="0" t="n">
        <v>904</v>
      </c>
      <c r="E10" s="1" t="n">
        <f aca="false">D10/($B10+$D10+$F10)</f>
        <v>0.0489309878213802</v>
      </c>
      <c r="F10" s="0" t="n">
        <v>11916</v>
      </c>
      <c r="G10" s="1" t="n">
        <f aca="false">F10/($B10+$D10+$F10)</f>
        <v>0.644979702300406</v>
      </c>
      <c r="I10" s="0" t="n">
        <v>4990</v>
      </c>
      <c r="J10" s="1" t="n">
        <f aca="false">I10/($I10+$K10+$M10)</f>
        <v>0.49780526735834</v>
      </c>
      <c r="K10" s="0" t="n">
        <v>1481</v>
      </c>
      <c r="L10" s="1" t="n">
        <f aca="false">K10/($I10+$K10+$M10)</f>
        <v>0.147745411013567</v>
      </c>
      <c r="M10" s="0" t="n">
        <v>3553</v>
      </c>
      <c r="N10" s="1" t="n">
        <f aca="false">M10/($I10+$K10+$M10)</f>
        <v>0.354449321628093</v>
      </c>
    </row>
    <row r="11" customFormat="false" ht="12" hidden="false" customHeight="false" outlineLevel="0" collapsed="false">
      <c r="A11" s="0" t="n">
        <v>8</v>
      </c>
      <c r="B11" s="0" t="n">
        <v>3283</v>
      </c>
      <c r="C11" s="1" t="n">
        <f aca="false">B11/($B11+$D11+$F11)</f>
        <v>0.365386755703951</v>
      </c>
      <c r="D11" s="0" t="n">
        <v>399</v>
      </c>
      <c r="E11" s="1" t="n">
        <f aca="false">D11/($B11+$D11+$F11)</f>
        <v>0.0444073455759599</v>
      </c>
      <c r="F11" s="0" t="n">
        <v>5303</v>
      </c>
      <c r="G11" s="1" t="n">
        <f aca="false">F11/($B11+$D11+$F11)</f>
        <v>0.590205898720089</v>
      </c>
      <c r="I11" s="0" t="n">
        <v>3270</v>
      </c>
      <c r="J11" s="1" t="n">
        <f aca="false">I11/($I11+$K11+$M11)</f>
        <v>0.571478504019574</v>
      </c>
      <c r="K11" s="0" t="n">
        <v>738</v>
      </c>
      <c r="L11" s="1" t="n">
        <f aca="false">K11/($I11+$K11+$M11)</f>
        <v>0.128975882558546</v>
      </c>
      <c r="M11" s="0" t="n">
        <v>1714</v>
      </c>
      <c r="N11" s="1" t="n">
        <f aca="false">M11/($I11+$K11+$M11)</f>
        <v>0.29954561342188</v>
      </c>
    </row>
    <row r="12" customFormat="false" ht="12" hidden="false" customHeight="false" outlineLevel="0" collapsed="false">
      <c r="A12" s="0" t="n">
        <v>16</v>
      </c>
      <c r="B12" s="0" t="n">
        <v>1845</v>
      </c>
      <c r="C12" s="1" t="n">
        <f aca="false">B12/($B12+$D12+$F12)</f>
        <v>0.431478016838167</v>
      </c>
      <c r="D12" s="0" t="n">
        <v>174</v>
      </c>
      <c r="E12" s="1" t="n">
        <f aca="false">D12/($B12+$D12+$F12)</f>
        <v>0.0406922357343312</v>
      </c>
      <c r="F12" s="0" t="n">
        <v>2257</v>
      </c>
      <c r="G12" s="1" t="n">
        <f aca="false">F12/($B12+$D12+$F12)</f>
        <v>0.527829747427502</v>
      </c>
      <c r="I12" s="0" t="n">
        <v>2050</v>
      </c>
      <c r="J12" s="1" t="n">
        <f aca="false">I12/($I12+$K12+$M12)</f>
        <v>0.641025641025641</v>
      </c>
      <c r="K12" s="0" t="n">
        <v>344</v>
      </c>
      <c r="L12" s="1" t="n">
        <f aca="false">K12/($I12+$K12+$M12)</f>
        <v>0.107567229518449</v>
      </c>
      <c r="M12" s="0" t="n">
        <v>804</v>
      </c>
      <c r="N12" s="1" t="n">
        <f aca="false">M12/($I12+$K12+$M12)</f>
        <v>0.25140712945591</v>
      </c>
    </row>
    <row r="13" customFormat="false" ht="12" hidden="false" customHeight="false" outlineLevel="0" collapsed="false">
      <c r="A13" s="0" t="n">
        <v>32</v>
      </c>
      <c r="B13" s="0" t="n">
        <v>996</v>
      </c>
      <c r="C13" s="1" t="n">
        <f aca="false">B13/($B13+$D13+$F13)</f>
        <v>0.504559270516717</v>
      </c>
      <c r="D13" s="0" t="n">
        <v>82</v>
      </c>
      <c r="E13" s="1" t="n">
        <f aca="false">D13/($B13+$D13+$F13)</f>
        <v>0.0415400202634245</v>
      </c>
      <c r="F13" s="0" t="n">
        <v>896</v>
      </c>
      <c r="G13" s="1" t="n">
        <f aca="false">F13/($B13+$D13+$F13)</f>
        <v>0.453900709219858</v>
      </c>
      <c r="I13" s="0" t="n">
        <v>1240</v>
      </c>
      <c r="J13" s="1" t="n">
        <f aca="false">I13/($I13+$K13+$M13)</f>
        <v>0.695847362514029</v>
      </c>
      <c r="K13" s="0" t="n">
        <v>139</v>
      </c>
      <c r="L13" s="1" t="n">
        <f aca="false">K13/($I13+$K13+$M13)</f>
        <v>0.0780022446689113</v>
      </c>
      <c r="M13" s="0" t="n">
        <v>403</v>
      </c>
      <c r="N13" s="1" t="n">
        <f aca="false">M13/($I13+$K13+$M13)</f>
        <v>0.226150392817059</v>
      </c>
    </row>
    <row r="14" customFormat="false" ht="12" hidden="false" customHeight="false" outlineLevel="0" collapsed="false">
      <c r="A14" s="0" t="n">
        <v>64</v>
      </c>
      <c r="B14" s="0" t="n">
        <v>533</v>
      </c>
      <c r="C14" s="1" t="n">
        <f aca="false">B14/($B14+$D14+$F14)</f>
        <v>0.594866071428571</v>
      </c>
      <c r="D14" s="0" t="n">
        <v>31</v>
      </c>
      <c r="E14" s="1" t="n">
        <f aca="false">D14/($B14+$D14+$F14)</f>
        <v>0.0345982142857143</v>
      </c>
      <c r="F14" s="0" t="n">
        <v>332</v>
      </c>
      <c r="G14" s="1" t="n">
        <f aca="false">F14/($B14+$D14+$F14)</f>
        <v>0.370535714285714</v>
      </c>
      <c r="I14" s="0" t="n">
        <v>720</v>
      </c>
      <c r="J14" s="1" t="n">
        <f aca="false">I14/($I14+$K14+$M14)</f>
        <v>0.733197556008147</v>
      </c>
      <c r="K14" s="0" t="n">
        <v>66</v>
      </c>
      <c r="L14" s="1" t="n">
        <f aca="false">K14/($I14+$K14+$M14)</f>
        <v>0.0672097759674134</v>
      </c>
      <c r="M14" s="0" t="n">
        <v>196</v>
      </c>
      <c r="N14" s="1" t="n">
        <f aca="false">M14/($I14+$K14+$M14)</f>
        <v>0.19959266802444</v>
      </c>
    </row>
    <row r="15" customFormat="false" ht="12" hidden="false" customHeight="false" outlineLevel="0" collapsed="false">
      <c r="A15" s="0" t="n">
        <v>128</v>
      </c>
      <c r="B15" s="0" t="n">
        <v>249</v>
      </c>
      <c r="C15" s="1" t="n">
        <f aca="false">B15/($B15+$D15+$F15)</f>
        <v>0.650130548302872</v>
      </c>
      <c r="D15" s="0" t="n">
        <v>9</v>
      </c>
      <c r="E15" s="1" t="n">
        <f aca="false">D15/($B15+$D15+$F15)</f>
        <v>0.0234986945169713</v>
      </c>
      <c r="F15" s="0" t="n">
        <v>125</v>
      </c>
      <c r="G15" s="1" t="n">
        <f aca="false">F15/($B15+$D15+$F15)</f>
        <v>0.326370757180157</v>
      </c>
      <c r="I15" s="0" t="n">
        <v>353</v>
      </c>
      <c r="J15" s="1" t="n">
        <f aca="false">I15/($I15+$K15+$M15)</f>
        <v>0.749469214437367</v>
      </c>
      <c r="K15" s="0" t="n">
        <v>28</v>
      </c>
      <c r="L15" s="1" t="n">
        <f aca="false">K15/($I15+$K15+$M15)</f>
        <v>0.059447983014862</v>
      </c>
      <c r="M15" s="0" t="n">
        <v>90</v>
      </c>
      <c r="N15" s="1" t="n">
        <f aca="false">M15/($I15+$K15+$M15)</f>
        <v>0.191082802547771</v>
      </c>
    </row>
    <row r="16" customFormat="false" ht="12" hidden="false" customHeight="false" outlineLevel="0" collapsed="false">
      <c r="A16" s="0" t="n">
        <v>256</v>
      </c>
      <c r="B16" s="0" t="n">
        <v>135</v>
      </c>
      <c r="C16" s="1" t="n">
        <f aca="false">B16/($B16+$D16+$F16)</f>
        <v>0.706806282722513</v>
      </c>
      <c r="D16" s="0" t="n">
        <v>4</v>
      </c>
      <c r="E16" s="1" t="n">
        <f aca="false">D16/($B16+$D16+$F16)</f>
        <v>0.0209424083769634</v>
      </c>
      <c r="F16" s="0" t="n">
        <v>52</v>
      </c>
      <c r="G16" s="1" t="n">
        <f aca="false">F16/($B16+$D16+$F16)</f>
        <v>0.272251308900524</v>
      </c>
      <c r="I16" s="0" t="n">
        <v>176</v>
      </c>
      <c r="J16" s="1" t="n">
        <f aca="false">I16/($I16+$K16+$M16)</f>
        <v>0.796380090497738</v>
      </c>
      <c r="K16" s="0" t="n">
        <v>6</v>
      </c>
      <c r="L16" s="1" t="n">
        <f aca="false">K16/($I16+$K16+$M16)</f>
        <v>0.0271493212669683</v>
      </c>
      <c r="M16" s="0" t="n">
        <v>39</v>
      </c>
      <c r="N16" s="1" t="n">
        <f aca="false">M16/($I16+$K16+$M16)</f>
        <v>0.176470588235294</v>
      </c>
    </row>
    <row r="17" customFormat="false" ht="12" hidden="false" customHeight="false" outlineLevel="0" collapsed="false">
      <c r="A17" s="0" t="n">
        <v>512</v>
      </c>
      <c r="B17" s="0" t="n">
        <v>46</v>
      </c>
      <c r="C17" s="1" t="n">
        <f aca="false">B17/($B17+$D17+$F17)</f>
        <v>0.696969696969697</v>
      </c>
      <c r="D17" s="0" t="n">
        <v>3</v>
      </c>
      <c r="E17" s="1" t="n">
        <f aca="false">D17/($B17+$D17+$F17)</f>
        <v>0.0454545454545455</v>
      </c>
      <c r="F17" s="0" t="n">
        <v>17</v>
      </c>
      <c r="G17" s="1" t="n">
        <f aca="false">F17/($B17+$D17+$F17)</f>
        <v>0.257575757575758</v>
      </c>
      <c r="I17" s="0" t="n">
        <v>81</v>
      </c>
      <c r="J17" s="1" t="n">
        <f aca="false">I17/($I17+$K17+$M17)</f>
        <v>0.743119266055046</v>
      </c>
      <c r="K17" s="0" t="n">
        <v>5</v>
      </c>
      <c r="L17" s="1" t="n">
        <f aca="false">K17/($I17+$K17+$M17)</f>
        <v>0.0458715596330275</v>
      </c>
      <c r="M17" s="0" t="n">
        <v>23</v>
      </c>
      <c r="N17" s="1" t="n">
        <f aca="false">M17/($I17+$K17+$M17)</f>
        <v>0.211009174311927</v>
      </c>
    </row>
    <row r="18" customFormat="false" ht="12" hidden="false" customHeight="false" outlineLevel="0" collapsed="false">
      <c r="A18" s="0" t="n">
        <v>1024</v>
      </c>
      <c r="B18" s="0" t="n">
        <v>22</v>
      </c>
      <c r="C18" s="1" t="n">
        <f aca="false">B18/($B18+$D18+$F18)</f>
        <v>0.628571428571429</v>
      </c>
      <c r="D18" s="0" t="n">
        <v>3</v>
      </c>
      <c r="E18" s="1" t="n">
        <f aca="false">D18/($B18+$D18+$F18)</f>
        <v>0.0857142857142857</v>
      </c>
      <c r="F18" s="0" t="n">
        <v>10</v>
      </c>
      <c r="G18" s="1" t="n">
        <f aca="false">F18/($B18+$D18+$F18)</f>
        <v>0.285714285714286</v>
      </c>
      <c r="I18" s="0" t="n">
        <v>31</v>
      </c>
      <c r="J18" s="1" t="n">
        <f aca="false">I18/($I18+$K18+$M18)</f>
        <v>0.688888888888889</v>
      </c>
      <c r="K18" s="0" t="n">
        <v>3</v>
      </c>
      <c r="L18" s="1" t="n">
        <f aca="false">K18/($I18+$K18+$M18)</f>
        <v>0.0666666666666667</v>
      </c>
      <c r="M18" s="0" t="n">
        <v>11</v>
      </c>
      <c r="N18" s="1" t="n">
        <f aca="false">M18/($I18+$K18+$M18)</f>
        <v>0.244444444444444</v>
      </c>
    </row>
    <row r="19" customFormat="false" ht="12" hidden="false" customHeight="false" outlineLevel="0" collapsed="false">
      <c r="A19" s="0" t="n">
        <v>2048</v>
      </c>
      <c r="B19" s="0" t="n">
        <v>11</v>
      </c>
      <c r="C19" s="1" t="n">
        <f aca="false">B19/($B19+$D19+$F19)</f>
        <v>0.578947368421053</v>
      </c>
      <c r="D19" s="0" t="n">
        <v>3</v>
      </c>
      <c r="E19" s="1" t="n">
        <f aca="false">D19/($B19+$D19+$F19)</f>
        <v>0.157894736842105</v>
      </c>
      <c r="F19" s="0" t="n">
        <v>5</v>
      </c>
      <c r="G19" s="1" t="n">
        <f aca="false">F19/($B19+$D19+$F19)</f>
        <v>0.263157894736842</v>
      </c>
      <c r="I19" s="0" t="n">
        <v>11</v>
      </c>
      <c r="J19" s="1" t="n">
        <f aca="false">I19/($I19+$K19+$M19)</f>
        <v>0.578947368421053</v>
      </c>
      <c r="K19" s="0" t="n">
        <v>3</v>
      </c>
      <c r="L19" s="1" t="n">
        <f aca="false">K19/($I19+$K19+$M19)</f>
        <v>0.157894736842105</v>
      </c>
      <c r="M19" s="0" t="n">
        <v>5</v>
      </c>
      <c r="N19" s="1" t="n">
        <f aca="false">M19/($I19+$K19+$M19)</f>
        <v>0.263157894736842</v>
      </c>
    </row>
    <row r="20" customFormat="false" ht="12" hidden="false" customHeight="false" outlineLevel="0" collapsed="false">
      <c r="A20" s="0" t="n">
        <v>4096</v>
      </c>
      <c r="B20" s="0" t="n">
        <v>4</v>
      </c>
      <c r="C20" s="1" t="n">
        <f aca="false">B20/($B20+$D20+$F20)</f>
        <v>0.444444444444444</v>
      </c>
      <c r="D20" s="0" t="n">
        <v>3</v>
      </c>
      <c r="E20" s="1" t="n">
        <f aca="false">D20/($B20+$D20+$F20)</f>
        <v>0.333333333333333</v>
      </c>
      <c r="F20" s="0" t="n">
        <v>2</v>
      </c>
      <c r="G20" s="1" t="n">
        <f aca="false">F20/($B20+$D20+$F20)</f>
        <v>0.222222222222222</v>
      </c>
      <c r="I20" s="0" t="n">
        <v>3</v>
      </c>
      <c r="J20" s="1" t="n">
        <f aca="false">I20/($I20+$K20+$M20)</f>
        <v>0.428571428571429</v>
      </c>
      <c r="K20" s="0" t="n">
        <v>2</v>
      </c>
      <c r="L20" s="1" t="n">
        <f aca="false">K20/($I20+$K20+$M20)</f>
        <v>0.285714285714286</v>
      </c>
      <c r="M20" s="0" t="n">
        <v>2</v>
      </c>
      <c r="N20" s="1" t="n">
        <f aca="false">M20/($I20+$K20+$M20)</f>
        <v>0.285714285714286</v>
      </c>
    </row>
    <row r="23" customFormat="false" ht="12" hidden="false" customHeight="false" outlineLevel="0" collapsed="false">
      <c r="A23" s="8" t="s">
        <v>8</v>
      </c>
    </row>
    <row r="24" customFormat="false" ht="12" hidden="false" customHeight="false" outlineLevel="0" collapsed="false">
      <c r="A24" s="8" t="s">
        <v>9</v>
      </c>
    </row>
    <row r="25" customFormat="false" ht="12" hidden="false" customHeight="false" outlineLevel="0" collapsed="false">
      <c r="A25" s="8" t="s">
        <v>10</v>
      </c>
    </row>
  </sheetData>
  <mergeCells count="8">
    <mergeCell ref="B1:G1"/>
    <mergeCell ref="I1:N1"/>
    <mergeCell ref="B2:C2"/>
    <mergeCell ref="D2:E2"/>
    <mergeCell ref="F2:G2"/>
    <mergeCell ref="I2:J2"/>
    <mergeCell ref="K2:L2"/>
    <mergeCell ref="M2:N2"/>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landscape"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6" activeCellId="0" sqref="G36"/>
    </sheetView>
  </sheetViews>
  <sheetFormatPr defaultColWidth="11.5" defaultRowHeight="12"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landscape" blackAndWhite="false" draft="false" cellComments="none" horizontalDpi="300" verticalDpi="300" copies="1"/>
  <headerFooter differentFirst="false" differentOddEven="false">
    <oddHeader>&amp;C&amp;"Times New Roman,Regular"&amp;12&amp;A</oddHeader>
    <oddFooter>&amp;C&amp;"Times New Roman,Regular"&amp;12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Melanie</cp:lastModifiedBy>
  <cp:lastPrinted>2011-11-07T14:36:34Z</cp:lastPrinted>
  <dcterms:modified xsi:type="dcterms:W3CDTF">2011-11-07T18:41:55Z</dcterms:modified>
  <cp:revision>0</cp:revision>
  <dc:subject/>
  <dc:title/>
</cp:coreProperties>
</file>